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G&amp;P" sheetId="1" r:id="rId1"/>
  </sheets>
  <calcPr calcId="152511"/>
</workbook>
</file>

<file path=xl/calcChain.xml><?xml version="1.0" encoding="utf-8"?>
<calcChain xmlns="http://schemas.openxmlformats.org/spreadsheetml/2006/main">
  <c r="D9" i="1" l="1"/>
  <c r="E9" i="1"/>
  <c r="C9" i="1"/>
  <c r="A8" i="1"/>
  <c r="D8" i="1"/>
  <c r="E8" i="1"/>
  <c r="C8" i="1"/>
</calcChain>
</file>

<file path=xl/sharedStrings.xml><?xml version="1.0" encoding="utf-8"?>
<sst xmlns="http://schemas.openxmlformats.org/spreadsheetml/2006/main" count="24" uniqueCount="15">
  <si>
    <t>Gender</t>
  </si>
  <si>
    <t>Age</t>
  </si>
  <si>
    <t>Subject</t>
  </si>
  <si>
    <t>S01</t>
  </si>
  <si>
    <t>F</t>
  </si>
  <si>
    <t>Mass [kg]</t>
  </si>
  <si>
    <t>Height [cm]</t>
  </si>
  <si>
    <t>S03</t>
  </si>
  <si>
    <t>S05</t>
  </si>
  <si>
    <t>S06</t>
  </si>
  <si>
    <t>S07</t>
  </si>
  <si>
    <t>S13</t>
  </si>
  <si>
    <t>M</t>
  </si>
  <si>
    <t>Footedness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3">
    <dxf>
      <numFmt numFmtId="164" formatCode="0.0"/>
    </dxf>
    <dxf>
      <numFmt numFmtId="164" formatCode="0.0"/>
    </dxf>
    <dxf>
      <numFmt numFmtId="164" formatCode="0.0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F8" totalsRowCount="1">
  <autoFilter ref="A1:F8"/>
  <sortState ref="A2:E7">
    <sortCondition ref="A1:A7"/>
  </sortState>
  <tableColumns count="6">
    <tableColumn id="4" name="Subject" totalsRowFunction="count"/>
    <tableColumn id="1" name="Gender"/>
    <tableColumn id="2" name="Age" totalsRowFunction="custom" totalsRowDxfId="2">
      <totalsRowFormula>AVERAGE(Table1[Age])</totalsRowFormula>
    </tableColumn>
    <tableColumn id="3" name="Height [cm]" totalsRowFunction="custom" totalsRowDxfId="1">
      <totalsRowFormula>AVERAGE(Table1[Height '[cm']])</totalsRowFormula>
    </tableColumn>
    <tableColumn id="5" name="Mass [kg]" totalsRowFunction="custom" totalsRowDxfId="0">
      <totalsRowFormula>AVERAGE(Table1[Mass '[kg']])</totalsRowFormula>
    </tableColumn>
    <tableColumn id="6" name="Footednes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F15" sqref="F15"/>
    </sheetView>
  </sheetViews>
  <sheetFormatPr defaultRowHeight="15" x14ac:dyDescent="0.25"/>
  <cols>
    <col min="1" max="1" width="9.85546875" bestFit="1" customWidth="1"/>
    <col min="2" max="2" width="10" bestFit="1" customWidth="1"/>
    <col min="3" max="3" width="6.7109375" bestFit="1" customWidth="1"/>
    <col min="4" max="4" width="13.5703125" bestFit="1" customWidth="1"/>
    <col min="5" max="5" width="11.7109375" bestFit="1" customWidth="1"/>
    <col min="6" max="6" width="13.5703125" bestFit="1" customWidth="1"/>
  </cols>
  <sheetData>
    <row r="1" spans="1:6" x14ac:dyDescent="0.25">
      <c r="A1" t="s">
        <v>2</v>
      </c>
      <c r="B1" t="s">
        <v>0</v>
      </c>
      <c r="C1" t="s">
        <v>1</v>
      </c>
      <c r="D1" t="s">
        <v>6</v>
      </c>
      <c r="E1" t="s">
        <v>5</v>
      </c>
      <c r="F1" t="s">
        <v>13</v>
      </c>
    </row>
    <row r="2" spans="1:6" x14ac:dyDescent="0.25">
      <c r="A2" t="s">
        <v>3</v>
      </c>
      <c r="B2" t="s">
        <v>4</v>
      </c>
      <c r="C2">
        <v>22</v>
      </c>
      <c r="D2">
        <v>162.5</v>
      </c>
      <c r="E2">
        <v>48.6</v>
      </c>
      <c r="F2" t="s">
        <v>14</v>
      </c>
    </row>
    <row r="3" spans="1:6" x14ac:dyDescent="0.25">
      <c r="A3" t="s">
        <v>7</v>
      </c>
      <c r="B3" t="s">
        <v>4</v>
      </c>
      <c r="C3">
        <v>22</v>
      </c>
      <c r="D3">
        <v>172.2</v>
      </c>
      <c r="E3">
        <v>76.2</v>
      </c>
      <c r="F3" t="s">
        <v>14</v>
      </c>
    </row>
    <row r="4" spans="1:6" x14ac:dyDescent="0.25">
      <c r="A4" t="s">
        <v>8</v>
      </c>
      <c r="B4" t="s">
        <v>12</v>
      </c>
      <c r="C4">
        <v>21</v>
      </c>
      <c r="D4">
        <v>183</v>
      </c>
      <c r="E4">
        <v>80.400000000000006</v>
      </c>
      <c r="F4" t="s">
        <v>14</v>
      </c>
    </row>
    <row r="5" spans="1:6" x14ac:dyDescent="0.25">
      <c r="A5" t="s">
        <v>9</v>
      </c>
      <c r="B5" t="s">
        <v>12</v>
      </c>
      <c r="C5">
        <v>19</v>
      </c>
      <c r="D5">
        <v>172.5</v>
      </c>
      <c r="E5">
        <v>81.5</v>
      </c>
      <c r="F5" t="s">
        <v>14</v>
      </c>
    </row>
    <row r="6" spans="1:6" x14ac:dyDescent="0.25">
      <c r="A6" t="s">
        <v>10</v>
      </c>
      <c r="B6" t="s">
        <v>12</v>
      </c>
      <c r="C6">
        <v>27</v>
      </c>
      <c r="D6">
        <v>167</v>
      </c>
      <c r="E6">
        <v>87</v>
      </c>
      <c r="F6" t="s">
        <v>14</v>
      </c>
    </row>
    <row r="7" spans="1:6" x14ac:dyDescent="0.25">
      <c r="A7" t="s">
        <v>11</v>
      </c>
      <c r="B7" t="s">
        <v>12</v>
      </c>
      <c r="C7">
        <v>22</v>
      </c>
      <c r="D7">
        <v>187</v>
      </c>
      <c r="E7">
        <v>85.3</v>
      </c>
      <c r="F7" t="s">
        <v>14</v>
      </c>
    </row>
    <row r="8" spans="1:6" x14ac:dyDescent="0.25">
      <c r="A8">
        <f>SUBTOTAL(103,Table1[Subject])</f>
        <v>6</v>
      </c>
      <c r="C8" s="1">
        <f>AVERAGE(Table1[Age])</f>
        <v>22.166666666666668</v>
      </c>
      <c r="D8" s="1">
        <f>AVERAGE(Table1[Height '[cm']])</f>
        <v>174.03333333333333</v>
      </c>
      <c r="E8" s="1">
        <f>AVERAGE(Table1[Mass '[kg']])</f>
        <v>76.500000000000014</v>
      </c>
    </row>
    <row r="9" spans="1:6" x14ac:dyDescent="0.25">
      <c r="C9" s="1">
        <f>_xlfn.STDEV.P(Table1[Age])</f>
        <v>2.4094720491334933</v>
      </c>
      <c r="D9" s="1">
        <f>_xlfn.STDEV.P(Table1[Height '[cm']])</f>
        <v>8.5316404570802735</v>
      </c>
      <c r="E9" s="1">
        <f>_xlfn.STDEV.P(Table1[Mass '[kg']])</f>
        <v>12.951190421476026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&amp;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04T19:27:22Z</dcterms:modified>
</cp:coreProperties>
</file>